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0" uniqueCount="194">
  <si>
    <t xml:space="preserve">Table 1 Costameric and DGC related gene expression</t>
  </si>
  <si>
    <t xml:space="preserve">AccNo</t>
  </si>
  <si>
    <t xml:space="preserve">UniGeneID</t>
  </si>
  <si>
    <t xml:space="preserve">Description</t>
  </si>
  <si>
    <t xml:space="preserve">Gene Ontology</t>
  </si>
  <si>
    <t xml:space="preserve">avg mdx</t>
  </si>
  <si>
    <t xml:space="preserve">avg WT</t>
  </si>
  <si>
    <t xml:space="preserve"> Max FC</t>
  </si>
  <si>
    <t xml:space="preserve">Age</t>
  </si>
  <si>
    <t xml:space="preserve">U15218</t>
  </si>
  <si>
    <t xml:space="preserve">Dystrophin isoform Dp260</t>
  </si>
  <si>
    <t xml:space="preserve">calcium binding </t>
  </si>
  <si>
    <t xml:space="preserve">NM_010087</t>
  </si>
  <si>
    <t xml:space="preserve">Mm.3386</t>
  </si>
  <si>
    <t xml:space="preserve">Dystrobrevin (Dtn)</t>
  </si>
  <si>
    <t xml:space="preserve">signal transduction </t>
  </si>
  <si>
    <t xml:space="preserve">NM_010698</t>
  </si>
  <si>
    <t xml:space="preserve">Mm.25785</t>
  </si>
  <si>
    <t xml:space="preserve">LIM domin binding 3 (Ldb3)</t>
  </si>
  <si>
    <t xml:space="preserve">developmental processes </t>
  </si>
  <si>
    <t xml:space="preserve">NM_013798</t>
  </si>
  <si>
    <t xml:space="preserve">Mm.116989</t>
  </si>
  <si>
    <t xml:space="preserve">Actin-like (Actl)</t>
  </si>
  <si>
    <t xml:space="preserve">muscle development </t>
  </si>
  <si>
    <t xml:space="preserve">U43512</t>
  </si>
  <si>
    <t xml:space="preserve">Mm.7524</t>
  </si>
  <si>
    <t xml:space="preserve">Dystroglycan (Dag1)</t>
  </si>
  <si>
    <t xml:space="preserve">muscle contraction </t>
  </si>
  <si>
    <t xml:space="preserve">NM_009228</t>
  </si>
  <si>
    <t xml:space="preserve">Mm.1541</t>
  </si>
  <si>
    <t xml:space="preserve">Syntrophin, acidic 1 (Snta1)</t>
  </si>
  <si>
    <t xml:space="preserve">NM_013456</t>
  </si>
  <si>
    <t xml:space="preserve">Mm.5316</t>
  </si>
  <si>
    <t xml:space="preserve">Actinin alpha 3 (Actn3)</t>
  </si>
  <si>
    <t xml:space="preserve">NM_007617</t>
  </si>
  <si>
    <t xml:space="preserve">Mm.3924</t>
  </si>
  <si>
    <t xml:space="preserve">Caveolin 3 (Cav3)</t>
  </si>
  <si>
    <t xml:space="preserve">NM_010656</t>
  </si>
  <si>
    <t xml:space="preserve">Mm.1209</t>
  </si>
  <si>
    <t xml:space="preserve">Sarcospan (Sspn)</t>
  </si>
  <si>
    <t xml:space="preserve">AB026997</t>
  </si>
  <si>
    <t xml:space="preserve">Mm.29163</t>
  </si>
  <si>
    <t xml:space="preserve">Calpastatin</t>
  </si>
  <si>
    <t xml:space="preserve">carbohydrate metabolism </t>
  </si>
  <si>
    <t xml:space="preserve">NM_011891</t>
  </si>
  <si>
    <t xml:space="preserve">Mm.22815</t>
  </si>
  <si>
    <t xml:space="preserve">Sarcoglycan, delta (Sgcd)</t>
  </si>
  <si>
    <t xml:space="preserve">NM_007601</t>
  </si>
  <si>
    <t xml:space="preserve">Mm.20863</t>
  </si>
  <si>
    <t xml:space="preserve">Calpain 3 (Capn3)</t>
  </si>
  <si>
    <t xml:space="preserve">NM_016667</t>
  </si>
  <si>
    <t xml:space="preserve">Mm.6202</t>
  </si>
  <si>
    <t xml:space="preserve">Syntrophin, basic 1 (Sntb1)</t>
  </si>
  <si>
    <t xml:space="preserve">NM_013871</t>
  </si>
  <si>
    <t xml:space="preserve">Mm.38343</t>
  </si>
  <si>
    <t xml:space="preserve">Mitogen-activated protein kinase 12 (Mapk12)</t>
  </si>
  <si>
    <t xml:space="preserve">cell cycle </t>
  </si>
  <si>
    <t xml:space="preserve">NM_016712</t>
  </si>
  <si>
    <t xml:space="preserve">Mm.71935</t>
  </si>
  <si>
    <t xml:space="preserve">Tropomodulin 4 (Tmod4)</t>
  </si>
  <si>
    <t xml:space="preserve">NM_011892</t>
  </si>
  <si>
    <t xml:space="preserve">Mm.72173</t>
  </si>
  <si>
    <t xml:space="preserve">Sarcoglycan, gamma (Sgcg)</t>
  </si>
  <si>
    <t xml:space="preserve">NM_011540</t>
  </si>
  <si>
    <t xml:space="preserve">Mm.10762</t>
  </si>
  <si>
    <t xml:space="preserve">Titin-cap (Tcap)</t>
  </si>
  <si>
    <t xml:space="preserve">NM_013712</t>
  </si>
  <si>
    <t xml:space="preserve">Mm.46232</t>
  </si>
  <si>
    <t xml:space="preserve">Integrin beta 1 binding protein 2 (Itgb1bp2)</t>
  </si>
  <si>
    <t xml:space="preserve">L22550</t>
  </si>
  <si>
    <t xml:space="preserve">Mm.6712</t>
  </si>
  <si>
    <t xml:space="preserve">Desmin</t>
  </si>
  <si>
    <t xml:space="preserve">cytoskeleton organization and biogenesis </t>
  </si>
  <si>
    <t xml:space="preserve">NM_009161</t>
  </si>
  <si>
    <t xml:space="preserve">Mm.18709</t>
  </si>
  <si>
    <t xml:space="preserve">Sarcoglycan, alpha (Sgca)</t>
  </si>
  <si>
    <t xml:space="preserve">AF188290</t>
  </si>
  <si>
    <t xml:space="preserve">Mm.34674</t>
  </si>
  <si>
    <t xml:space="preserve">Dysferlin (Dysf)</t>
  </si>
  <si>
    <t xml:space="preserve">RAS protein signal transduction </t>
  </si>
  <si>
    <t xml:space="preserve">NM_010834</t>
  </si>
  <si>
    <t xml:space="preserve">Mm.3514</t>
  </si>
  <si>
    <t xml:space="preserve">Growth differentiation factor 8 (Gdf8)</t>
  </si>
  <si>
    <t xml:space="preserve">cell growth and/or maintenance </t>
  </si>
  <si>
    <t xml:space="preserve">NM_021895</t>
  </si>
  <si>
    <t xml:space="preserve">Mm.143830</t>
  </si>
  <si>
    <t xml:space="preserve">Alpha actinin 4 (Actn4)</t>
  </si>
  <si>
    <t xml:space="preserve">NM_008398</t>
  </si>
  <si>
    <t xml:space="preserve">Mm.179747</t>
  </si>
  <si>
    <t xml:space="preserve">Integrin alpha 7 (Itga7)</t>
  </si>
  <si>
    <t xml:space="preserve">integrin receptor signal signaling pathway </t>
  </si>
  <si>
    <t xml:space="preserve">NM_019390</t>
  </si>
  <si>
    <t xml:space="preserve">Mm.3438</t>
  </si>
  <si>
    <t xml:space="preserve">Lamin A (Lmna)</t>
  </si>
  <si>
    <t xml:space="preserve">cell shape and cell size control </t>
  </si>
  <si>
    <t xml:space="preserve">NM_007868</t>
  </si>
  <si>
    <t xml:space="preserve">Mm.742</t>
  </si>
  <si>
    <t xml:space="preserve">Dystrophin, muscular dystrophy (Dmd)</t>
  </si>
  <si>
    <t xml:space="preserve">NM_011890</t>
  </si>
  <si>
    <t xml:space="preserve">Mm.89310</t>
  </si>
  <si>
    <t xml:space="preserve">Sarcoglycan, beta (Sgcb)</t>
  </si>
  <si>
    <t xml:space="preserve">AJ251641</t>
  </si>
  <si>
    <t xml:space="preserve">Mm.132243</t>
  </si>
  <si>
    <t xml:space="preserve">Syncoilin (dystrobrevin binding protein)</t>
  </si>
  <si>
    <t xml:space="preserve">AF294811</t>
  </si>
  <si>
    <t xml:space="preserve">Mm.273098</t>
  </si>
  <si>
    <t xml:space="preserve">Agrin SN isoform (Agrn)</t>
  </si>
  <si>
    <t xml:space="preserve">plasma membrane organization and biogenesis </t>
  </si>
  <si>
    <t xml:space="preserve">AJ293592</t>
  </si>
  <si>
    <t xml:space="preserve">Mm.329292</t>
  </si>
  <si>
    <t xml:space="preserve">Laminin alpha 3B chain (Lama3B gene)</t>
  </si>
  <si>
    <t xml:space="preserve">biological_process unknown </t>
  </si>
  <si>
    <t xml:space="preserve">NM_011360</t>
  </si>
  <si>
    <t xml:space="preserve">Mm.8739</t>
  </si>
  <si>
    <t xml:space="preserve">Sarcoglycan, epsilon (Sgce)</t>
  </si>
  <si>
    <t xml:space="preserve">NM_010512</t>
  </si>
  <si>
    <t xml:space="preserve">Mm.2770</t>
  </si>
  <si>
    <t xml:space="preserve">Insulin-like growth factor 1 (Igf1)</t>
  </si>
  <si>
    <t xml:space="preserve">glucose metabolism </t>
  </si>
  <si>
    <t xml:space="preserve">NM_007927</t>
  </si>
  <si>
    <t xml:space="preserve">Mm.18892</t>
  </si>
  <si>
    <t xml:space="preserve">Emerin (Emd)</t>
  </si>
  <si>
    <t xml:space="preserve">rRNA processing </t>
  </si>
  <si>
    <t xml:space="preserve">Y12229</t>
  </si>
  <si>
    <t xml:space="preserve">Mm.42222</t>
  </si>
  <si>
    <t xml:space="preserve">Utrophin</t>
  </si>
  <si>
    <t xml:space="preserve">AF115383</t>
  </si>
  <si>
    <t xml:space="preserve">Mm.27835</t>
  </si>
  <si>
    <t xml:space="preserve">Dystonin (Bpag1-n)</t>
  </si>
  <si>
    <t xml:space="preserve">AJ010223</t>
  </si>
  <si>
    <t xml:space="preserve">Mm.286202</t>
  </si>
  <si>
    <t xml:space="preserve">Beta-dystrobrevin</t>
  </si>
  <si>
    <t xml:space="preserve">AJ006803</t>
  </si>
  <si>
    <t xml:space="preserve">Mm.329616</t>
  </si>
  <si>
    <t xml:space="preserve">Neurexin II</t>
  </si>
  <si>
    <t xml:space="preserve">cell adhesion </t>
  </si>
  <si>
    <t xml:space="preserve">AF119149</t>
  </si>
  <si>
    <t xml:space="preserve">Mm.28044</t>
  </si>
  <si>
    <t xml:space="preserve">Filamin</t>
  </si>
  <si>
    <t xml:space="preserve">NM_019945</t>
  </si>
  <si>
    <t xml:space="preserve">Mm.46379</t>
  </si>
  <si>
    <t xml:space="preserve">Syntrophin associated serine/threonine kinase (Sast-pending)</t>
  </si>
  <si>
    <t xml:space="preserve">NM_009229</t>
  </si>
  <si>
    <t xml:space="preserve">Mm.30228</t>
  </si>
  <si>
    <t xml:space="preserve">Syntrophin, basic 2 (Sntb2)</t>
  </si>
  <si>
    <t xml:space="preserve">Y00769</t>
  </si>
  <si>
    <t xml:space="preserve">Mm.4712</t>
  </si>
  <si>
    <t xml:space="preserve">Integrin beta 1 subunit</t>
  </si>
  <si>
    <t xml:space="preserve">U88623</t>
  </si>
  <si>
    <t xml:space="preserve">Mm.1419</t>
  </si>
  <si>
    <t xml:space="preserve">Aquaporin-4 (Aqp4)</t>
  </si>
  <si>
    <t xml:space="preserve">water transport </t>
  </si>
  <si>
    <t xml:space="preserve">NM_008080</t>
  </si>
  <si>
    <t xml:space="preserve">Mm.1853</t>
  </si>
  <si>
    <t xml:space="preserve">GalNacT</t>
  </si>
  <si>
    <t xml:space="preserve">NM_016782</t>
  </si>
  <si>
    <t xml:space="preserve">Mm.8021</t>
  </si>
  <si>
    <t xml:space="preserve">Neurexin 4 (contactin associated protein) (Nrxn4)</t>
  </si>
  <si>
    <t xml:space="preserve">NM_008712</t>
  </si>
  <si>
    <t xml:space="preserve">Mm.44249</t>
  </si>
  <si>
    <t xml:space="preserve">Nitric oxide synthase 1, neuronal (Nos1)</t>
  </si>
  <si>
    <t xml:space="preserve">protein myristylation </t>
  </si>
  <si>
    <t xml:space="preserve">NM_009502</t>
  </si>
  <si>
    <t xml:space="preserve">Mm.12842</t>
  </si>
  <si>
    <t xml:space="preserve">Vinculin (Vcl)</t>
  </si>
  <si>
    <t xml:space="preserve">AJ006804</t>
  </si>
  <si>
    <t xml:space="preserve">Mm.255512</t>
  </si>
  <si>
    <t xml:space="preserve">Neurexin III</t>
  </si>
  <si>
    <t xml:space="preserve">NM_007400</t>
  </si>
  <si>
    <t xml:space="preserve">Mm.41158</t>
  </si>
  <si>
    <t xml:space="preserve">A disintegrin and metalloproteinase domain 12 (meltrin alpha) (Adam12)</t>
  </si>
  <si>
    <t xml:space="preserve">myoblast fusion </t>
  </si>
  <si>
    <t xml:space="preserve">U25158</t>
  </si>
  <si>
    <t xml:space="preserve">Mm.25326</t>
  </si>
  <si>
    <t xml:space="preserve">Dystonin isoform 2</t>
  </si>
  <si>
    <t xml:space="preserve">X73433</t>
  </si>
  <si>
    <t xml:space="preserve">Mm.243</t>
  </si>
  <si>
    <t xml:space="preserve">Laminin A</t>
  </si>
  <si>
    <t xml:space="preserve">NM_007886</t>
  </si>
  <si>
    <t xml:space="preserve">Mm.10088</t>
  </si>
  <si>
    <t xml:space="preserve">Dystrobrevin, beta (Dtnb)</t>
  </si>
  <si>
    <t xml:space="preserve">U43520</t>
  </si>
  <si>
    <t xml:space="preserve">Mm.121662</t>
  </si>
  <si>
    <t xml:space="preserve">Dystrophin-related protein 2 (DRP2)</t>
  </si>
  <si>
    <t xml:space="preserve">Legends</t>
  </si>
  <si>
    <t xml:space="preserve">GenBank accession number</t>
  </si>
  <si>
    <t xml:space="preserve">UnigeneID</t>
  </si>
  <si>
    <t xml:space="preserve">UniGene cluster ID</t>
  </si>
  <si>
    <r>
      <rPr>
        <sz val="10"/>
        <rFont val="Arial"/>
        <family val="0"/>
      </rPr>
      <t xml:space="preserve">Average normalized intensities during timecourse in the </t>
    </r>
    <r>
      <rPr>
        <i val="true"/>
        <sz val="10"/>
        <rFont val="Arial"/>
        <family val="2"/>
      </rPr>
      <t xml:space="preserve">mdx</t>
    </r>
    <r>
      <rPr>
        <sz val="10"/>
        <rFont val="Arial"/>
        <family val="2"/>
      </rPr>
      <t xml:space="preserve"> mouse (intensities below background are shaded)</t>
    </r>
  </si>
  <si>
    <r>
      <rPr>
        <sz val="10"/>
        <rFont val="Arial"/>
        <family val="0"/>
      </rPr>
      <t xml:space="preserve">Average normalized intensities during timecourse in the </t>
    </r>
    <r>
      <rPr>
        <sz val="10"/>
        <rFont val="Arial"/>
        <family val="2"/>
      </rPr>
      <t xml:space="preserve">control mouse (intensities below background are shaded)</t>
    </r>
  </si>
  <si>
    <t xml:space="preserve">Max FC</t>
  </si>
  <si>
    <t xml:space="preserve">Maximum fold-change during the timecourse (only shown for statistically significant differences in gene expression)</t>
  </si>
  <si>
    <t xml:space="preserve">Age at maximum fold-change in weeks</t>
  </si>
  <si>
    <t xml:space="preserve">Average normalized intensities below background levels are shaded in grey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"/>
    <numFmt numFmtId="167" formatCode="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</font>
    <font>
      <i val="true"/>
      <sz val="10"/>
      <name val="Arial"/>
      <family val="2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Arial"/>
        <family val="0"/>
      </font>
      <fill>
        <patternFill>
          <bgColor rgb="FFC0C0C0"/>
        </patternFill>
      </fill>
    </dxf>
    <dxf>
      <font>
        <name val="Arial"/>
        <family val="0"/>
      </font>
      <fill>
        <patternFill>
          <bgColor rgb="FFC0C0C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9"/>
  <sheetViews>
    <sheetView showFormulas="false" showGridLines="true" showRowColHeaders="true" showZeros="true" rightToLeft="false" tabSelected="true" showOutlineSymbols="true" defaultGridColor="true" view="normal" topLeftCell="E1" colorId="64" zoomScale="100" zoomScaleNormal="100" zoomScalePageLayoutView="100" workbookViewId="0">
      <selection pane="topLeft" activeCell="G7" activeCellId="0" sqref="G7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5.71"/>
    <col collapsed="false" customWidth="true" hidden="false" outlineLevel="0" max="3" min="2" style="0" width="13.41"/>
    <col collapsed="false" customWidth="true" hidden="false" outlineLevel="0" max="4" min="4" style="0" width="65.7"/>
    <col collapsed="false" customWidth="true" hidden="false" outlineLevel="0" max="5" min="5" style="0" width="43.7"/>
    <col collapsed="false" customWidth="true" hidden="false" outlineLevel="0" max="6" min="6" style="0" width="11.28"/>
    <col collapsed="false" customWidth="true" hidden="false" outlineLevel="0" max="9" min="9" style="0" width="6.56"/>
  </cols>
  <sheetData>
    <row r="1" customFormat="false" ht="15" hidden="false" customHeight="true" outlineLevel="0" collapsed="false">
      <c r="A1" s="1" t="s">
        <v>0</v>
      </c>
      <c r="B1" s="2"/>
      <c r="C1" s="2"/>
      <c r="D1" s="2"/>
      <c r="E1" s="2"/>
      <c r="F1" s="3"/>
      <c r="G1" s="3"/>
      <c r="H1" s="3"/>
      <c r="I1" s="4"/>
    </row>
    <row r="2" customFormat="false" ht="15" hidden="false" customHeight="true" outlineLevel="0" collapsed="false">
      <c r="A2" s="5"/>
      <c r="B2" s="5"/>
      <c r="C2" s="5"/>
      <c r="D2" s="5"/>
      <c r="E2" s="5"/>
      <c r="F2" s="6"/>
      <c r="G2" s="6"/>
      <c r="H2" s="6"/>
      <c r="I2" s="7"/>
    </row>
    <row r="3" customFormat="false" ht="15" hidden="false" customHeight="true" outlineLevel="0" collapsed="false">
      <c r="A3" s="5"/>
      <c r="B3" s="8" t="s">
        <v>1</v>
      </c>
      <c r="C3" s="8" t="s">
        <v>2</v>
      </c>
      <c r="D3" s="8" t="s">
        <v>3</v>
      </c>
      <c r="E3" s="8" t="s">
        <v>4</v>
      </c>
      <c r="F3" s="9" t="s">
        <v>5</v>
      </c>
      <c r="G3" s="10" t="s">
        <v>6</v>
      </c>
      <c r="H3" s="10" t="s">
        <v>7</v>
      </c>
      <c r="I3" s="11" t="s">
        <v>8</v>
      </c>
    </row>
    <row r="4" customFormat="false" ht="15" hidden="false" customHeight="true" outlineLevel="0" collapsed="false">
      <c r="A4" s="5"/>
      <c r="B4" s="5" t="s">
        <v>9</v>
      </c>
      <c r="C4" s="5"/>
      <c r="D4" s="5" t="s">
        <v>10</v>
      </c>
      <c r="E4" s="5" t="s">
        <v>11</v>
      </c>
      <c r="F4" s="12" t="n">
        <v>2.79835073454938</v>
      </c>
      <c r="G4" s="12" t="n">
        <v>-0.296611603707508</v>
      </c>
      <c r="H4" s="13" t="n">
        <v>44.5059076165872</v>
      </c>
      <c r="I4" s="14" t="n">
        <v>20</v>
      </c>
    </row>
    <row r="5" customFormat="false" ht="15" hidden="false" customHeight="true" outlineLevel="0" collapsed="false">
      <c r="A5" s="5"/>
      <c r="B5" s="5" t="s">
        <v>12</v>
      </c>
      <c r="C5" s="5" t="s">
        <v>13</v>
      </c>
      <c r="D5" s="5" t="s">
        <v>14</v>
      </c>
      <c r="E5" s="5" t="s">
        <v>15</v>
      </c>
      <c r="F5" s="12" t="n">
        <v>4.98487076557628</v>
      </c>
      <c r="G5" s="12" t="n">
        <v>2.2130143909603</v>
      </c>
      <c r="H5" s="13" t="n">
        <v>23.6713569812018</v>
      </c>
      <c r="I5" s="14" t="n">
        <v>4</v>
      </c>
    </row>
    <row r="6" customFormat="false" ht="15" hidden="false" customHeight="true" outlineLevel="0" collapsed="false">
      <c r="A6" s="5"/>
      <c r="B6" s="5" t="s">
        <v>16</v>
      </c>
      <c r="C6" s="5" t="s">
        <v>17</v>
      </c>
      <c r="D6" s="5" t="s">
        <v>18</v>
      </c>
      <c r="E6" s="5" t="s">
        <v>19</v>
      </c>
      <c r="F6" s="12" t="n">
        <v>3.50223282759601</v>
      </c>
      <c r="G6" s="12" t="n">
        <v>1.61073030360715</v>
      </c>
      <c r="H6" s="13" t="n">
        <v>20.5993437926888</v>
      </c>
      <c r="I6" s="14" t="n">
        <v>14</v>
      </c>
    </row>
    <row r="7" customFormat="false" ht="15" hidden="false" customHeight="true" outlineLevel="0" collapsed="false">
      <c r="A7" s="5"/>
      <c r="B7" s="5" t="s">
        <v>20</v>
      </c>
      <c r="C7" s="5" t="s">
        <v>21</v>
      </c>
      <c r="D7" s="5" t="s">
        <v>22</v>
      </c>
      <c r="E7" s="5" t="s">
        <v>23</v>
      </c>
      <c r="F7" s="12" t="n">
        <v>4.39450597875777</v>
      </c>
      <c r="G7" s="12" t="n">
        <v>4.21255252345859</v>
      </c>
      <c r="H7" s="13" t="n">
        <v>2.91576067967074</v>
      </c>
      <c r="I7" s="14" t="n">
        <v>6</v>
      </c>
    </row>
    <row r="8" customFormat="false" ht="15" hidden="false" customHeight="true" outlineLevel="0" collapsed="false">
      <c r="A8" s="5"/>
      <c r="B8" s="5" t="s">
        <v>24</v>
      </c>
      <c r="C8" s="5" t="s">
        <v>25</v>
      </c>
      <c r="D8" s="5" t="s">
        <v>26</v>
      </c>
      <c r="E8" s="5" t="s">
        <v>27</v>
      </c>
      <c r="F8" s="12" t="n">
        <v>3.78628518190833</v>
      </c>
      <c r="G8" s="12" t="n">
        <v>4.21065323757327</v>
      </c>
      <c r="H8" s="13" t="n">
        <v>-2.22629502629409</v>
      </c>
      <c r="I8" s="14" t="n">
        <v>10</v>
      </c>
    </row>
    <row r="9" customFormat="false" ht="15" hidden="false" customHeight="true" outlineLevel="0" collapsed="false">
      <c r="A9" s="5"/>
      <c r="B9" s="5" t="s">
        <v>28</v>
      </c>
      <c r="C9" s="5" t="s">
        <v>29</v>
      </c>
      <c r="D9" s="5" t="s">
        <v>30</v>
      </c>
      <c r="E9" s="5" t="s">
        <v>27</v>
      </c>
      <c r="F9" s="12" t="n">
        <v>3.14073961431424</v>
      </c>
      <c r="G9" s="12" t="n">
        <v>3.6228451241315</v>
      </c>
      <c r="H9" s="13" t="n">
        <v>-2.21315316585124</v>
      </c>
      <c r="I9" s="14" t="n">
        <v>20</v>
      </c>
    </row>
    <row r="10" customFormat="false" ht="15" hidden="false" customHeight="true" outlineLevel="0" collapsed="false">
      <c r="A10" s="5"/>
      <c r="B10" s="5" t="s">
        <v>31</v>
      </c>
      <c r="C10" s="5" t="s">
        <v>32</v>
      </c>
      <c r="D10" s="5" t="s">
        <v>33</v>
      </c>
      <c r="E10" s="5" t="s">
        <v>27</v>
      </c>
      <c r="F10" s="12" t="n">
        <v>4.71759494356384</v>
      </c>
      <c r="G10" s="12" t="n">
        <v>5.21376956669917</v>
      </c>
      <c r="H10" s="13" t="n">
        <v>-3.55953042318644</v>
      </c>
      <c r="I10" s="14" t="n">
        <v>12</v>
      </c>
    </row>
    <row r="11" customFormat="false" ht="15" hidden="false" customHeight="true" outlineLevel="0" collapsed="false">
      <c r="A11" s="5"/>
      <c r="B11" s="5" t="s">
        <v>34</v>
      </c>
      <c r="C11" s="5" t="s">
        <v>35</v>
      </c>
      <c r="D11" s="5" t="s">
        <v>36</v>
      </c>
      <c r="E11" s="5" t="s">
        <v>23</v>
      </c>
      <c r="F11" s="12" t="n">
        <v>3.13983744088888</v>
      </c>
      <c r="G11" s="12" t="n">
        <v>3.63976691623167</v>
      </c>
      <c r="H11" s="13" t="n">
        <v>-2.26438053164696</v>
      </c>
      <c r="I11" s="14" t="n">
        <v>1</v>
      </c>
    </row>
    <row r="12" customFormat="false" ht="15" hidden="false" customHeight="true" outlineLevel="0" collapsed="false">
      <c r="A12" s="5"/>
      <c r="B12" s="5" t="s">
        <v>37</v>
      </c>
      <c r="C12" s="5" t="s">
        <v>38</v>
      </c>
      <c r="D12" s="5" t="s">
        <v>39</v>
      </c>
      <c r="E12" s="5" t="s">
        <v>23</v>
      </c>
      <c r="F12" s="12" t="n">
        <v>3.6538367532473</v>
      </c>
      <c r="G12" s="12" t="n">
        <v>4.16218672133557</v>
      </c>
      <c r="H12" s="13" t="n">
        <v>-2.73890951222487</v>
      </c>
      <c r="I12" s="14" t="n">
        <v>6</v>
      </c>
    </row>
    <row r="13" customFormat="false" ht="15" hidden="false" customHeight="true" outlineLevel="0" collapsed="false">
      <c r="A13" s="5"/>
      <c r="B13" s="5" t="s">
        <v>40</v>
      </c>
      <c r="C13" s="5" t="s">
        <v>41</v>
      </c>
      <c r="D13" s="5" t="s">
        <v>42</v>
      </c>
      <c r="E13" s="5" t="s">
        <v>43</v>
      </c>
      <c r="F13" s="15" t="n">
        <v>1.01622652936383</v>
      </c>
      <c r="G13" s="12" t="n">
        <v>1.57581224484945</v>
      </c>
      <c r="H13" s="13" t="n">
        <v>-2.85736488056012</v>
      </c>
      <c r="I13" s="14" t="n">
        <v>8</v>
      </c>
    </row>
    <row r="14" customFormat="false" ht="15" hidden="false" customHeight="true" outlineLevel="0" collapsed="false">
      <c r="A14" s="5"/>
      <c r="B14" s="5" t="s">
        <v>44</v>
      </c>
      <c r="C14" s="5" t="s">
        <v>45</v>
      </c>
      <c r="D14" s="5" t="s">
        <v>46</v>
      </c>
      <c r="E14" s="5" t="s">
        <v>23</v>
      </c>
      <c r="F14" s="12" t="n">
        <v>3.99235631263766</v>
      </c>
      <c r="G14" s="12" t="n">
        <v>4.63397734704855</v>
      </c>
      <c r="H14" s="13" t="n">
        <v>-2.62739103742728</v>
      </c>
      <c r="I14" s="14" t="n">
        <v>12</v>
      </c>
    </row>
    <row r="15" customFormat="false" ht="15" hidden="false" customHeight="true" outlineLevel="0" collapsed="false">
      <c r="A15" s="5"/>
      <c r="B15" s="5" t="s">
        <v>47</v>
      </c>
      <c r="C15" s="5" t="s">
        <v>48</v>
      </c>
      <c r="D15" s="5" t="s">
        <v>49</v>
      </c>
      <c r="E15" s="5" t="s">
        <v>23</v>
      </c>
      <c r="F15" s="12" t="n">
        <v>2.44994109452034</v>
      </c>
      <c r="G15" s="12" t="n">
        <v>3.25112269358743</v>
      </c>
      <c r="H15" s="13" t="n">
        <v>-3.4609934826094</v>
      </c>
      <c r="I15" s="14" t="n">
        <v>12</v>
      </c>
    </row>
    <row r="16" customFormat="false" ht="15" hidden="false" customHeight="true" outlineLevel="0" collapsed="false">
      <c r="A16" s="5"/>
      <c r="B16" s="5" t="s">
        <v>50</v>
      </c>
      <c r="C16" s="5" t="s">
        <v>51</v>
      </c>
      <c r="D16" s="5" t="s">
        <v>52</v>
      </c>
      <c r="E16" s="5" t="s">
        <v>27</v>
      </c>
      <c r="F16" s="12" t="n">
        <v>0.446323185017831</v>
      </c>
      <c r="G16" s="12" t="n">
        <v>1.24806630573038</v>
      </c>
      <c r="H16" s="13" t="n">
        <v>-4.61955229595922</v>
      </c>
      <c r="I16" s="14" t="n">
        <v>10</v>
      </c>
    </row>
    <row r="17" customFormat="false" ht="15" hidden="false" customHeight="true" outlineLevel="0" collapsed="false">
      <c r="A17" s="5"/>
      <c r="B17" s="5" t="s">
        <v>53</v>
      </c>
      <c r="C17" s="5" t="s">
        <v>54</v>
      </c>
      <c r="D17" s="5" t="s">
        <v>55</v>
      </c>
      <c r="E17" s="5" t="s">
        <v>56</v>
      </c>
      <c r="F17" s="12" t="n">
        <v>3.31214358777734</v>
      </c>
      <c r="G17" s="12" t="n">
        <v>4.12789503120368</v>
      </c>
      <c r="H17" s="13" t="n">
        <v>-3.78681363851664</v>
      </c>
      <c r="I17" s="14" t="n">
        <v>12</v>
      </c>
    </row>
    <row r="18" customFormat="false" ht="15" hidden="false" customHeight="true" outlineLevel="0" collapsed="false">
      <c r="A18" s="5"/>
      <c r="B18" s="5" t="s">
        <v>57</v>
      </c>
      <c r="C18" s="5" t="s">
        <v>58</v>
      </c>
      <c r="D18" s="5" t="s">
        <v>59</v>
      </c>
      <c r="E18" s="5" t="s">
        <v>27</v>
      </c>
      <c r="F18" s="12" t="n">
        <v>5.22227172683665</v>
      </c>
      <c r="G18" s="12" t="n">
        <v>6.32083644436761</v>
      </c>
      <c r="H18" s="13" t="n">
        <v>-4.39688013647869</v>
      </c>
      <c r="I18" s="14" t="n">
        <v>10</v>
      </c>
    </row>
    <row r="19" customFormat="false" ht="15" hidden="false" customHeight="true" outlineLevel="0" collapsed="false">
      <c r="A19" s="5"/>
      <c r="B19" s="5" t="s">
        <v>60</v>
      </c>
      <c r="C19" s="5" t="s">
        <v>61</v>
      </c>
      <c r="D19" s="5" t="s">
        <v>62</v>
      </c>
      <c r="E19" s="5" t="s">
        <v>23</v>
      </c>
      <c r="F19" s="12" t="n">
        <v>3.05319355295311</v>
      </c>
      <c r="G19" s="12" t="n">
        <v>4.38936324171846</v>
      </c>
      <c r="H19" s="13" t="n">
        <v>-6.29353098164882</v>
      </c>
      <c r="I19" s="14" t="n">
        <v>10</v>
      </c>
    </row>
    <row r="20" customFormat="false" ht="15" hidden="false" customHeight="true" outlineLevel="0" collapsed="false">
      <c r="A20" s="5"/>
      <c r="B20" s="5" t="s">
        <v>63</v>
      </c>
      <c r="C20" s="5" t="s">
        <v>64</v>
      </c>
      <c r="D20" s="5" t="s">
        <v>65</v>
      </c>
      <c r="E20" s="5" t="s">
        <v>23</v>
      </c>
      <c r="F20" s="12" t="n">
        <v>5.06915283212534</v>
      </c>
      <c r="G20" s="12" t="n">
        <v>5.39631790084525</v>
      </c>
      <c r="H20" s="12"/>
      <c r="I20" s="7"/>
    </row>
    <row r="21" customFormat="false" ht="15" hidden="false" customHeight="true" outlineLevel="0" collapsed="false">
      <c r="A21" s="5"/>
      <c r="B21" s="5" t="s">
        <v>66</v>
      </c>
      <c r="C21" s="5" t="s">
        <v>67</v>
      </c>
      <c r="D21" s="5" t="s">
        <v>68</v>
      </c>
      <c r="E21" s="5" t="s">
        <v>23</v>
      </c>
      <c r="F21" s="12" t="n">
        <v>4.93565179700252</v>
      </c>
      <c r="G21" s="12" t="n">
        <v>5.11769599733011</v>
      </c>
      <c r="H21" s="12"/>
      <c r="I21" s="7"/>
    </row>
    <row r="22" customFormat="false" ht="15" hidden="false" customHeight="true" outlineLevel="0" collapsed="false">
      <c r="A22" s="5"/>
      <c r="B22" s="5" t="s">
        <v>69</v>
      </c>
      <c r="C22" s="5" t="s">
        <v>70</v>
      </c>
      <c r="D22" s="5" t="s">
        <v>71</v>
      </c>
      <c r="E22" s="5" t="s">
        <v>72</v>
      </c>
      <c r="F22" s="12" t="n">
        <v>4.61675877968902</v>
      </c>
      <c r="G22" s="12" t="n">
        <v>4.66340453394423</v>
      </c>
      <c r="H22" s="12"/>
      <c r="I22" s="7"/>
    </row>
    <row r="23" customFormat="false" ht="15" hidden="false" customHeight="true" outlineLevel="0" collapsed="false">
      <c r="A23" s="5"/>
      <c r="B23" s="5" t="s">
        <v>73</v>
      </c>
      <c r="C23" s="5" t="s">
        <v>74</v>
      </c>
      <c r="D23" s="5" t="s">
        <v>75</v>
      </c>
      <c r="E23" s="5" t="s">
        <v>23</v>
      </c>
      <c r="F23" s="12" t="n">
        <v>4.45547792640674</v>
      </c>
      <c r="G23" s="12" t="n">
        <v>4.84256949634124</v>
      </c>
      <c r="H23" s="12"/>
      <c r="I23" s="7"/>
    </row>
    <row r="24" customFormat="false" ht="15" hidden="false" customHeight="true" outlineLevel="0" collapsed="false">
      <c r="A24" s="5"/>
      <c r="B24" s="5" t="s">
        <v>76</v>
      </c>
      <c r="C24" s="5" t="s">
        <v>77</v>
      </c>
      <c r="D24" s="5" t="s">
        <v>78</v>
      </c>
      <c r="E24" s="5" t="s">
        <v>79</v>
      </c>
      <c r="F24" s="12" t="n">
        <v>4.04449839593638</v>
      </c>
      <c r="G24" s="12" t="n">
        <v>3.08333079316694</v>
      </c>
      <c r="H24" s="12"/>
      <c r="I24" s="7"/>
    </row>
    <row r="25" customFormat="false" ht="15" hidden="false" customHeight="true" outlineLevel="0" collapsed="false">
      <c r="A25" s="5"/>
      <c r="B25" s="5" t="s">
        <v>80</v>
      </c>
      <c r="C25" s="5" t="s">
        <v>81</v>
      </c>
      <c r="D25" s="5" t="s">
        <v>82</v>
      </c>
      <c r="E25" s="5" t="s">
        <v>83</v>
      </c>
      <c r="F25" s="12" t="n">
        <v>3.5290662758848</v>
      </c>
      <c r="G25" s="12" t="n">
        <v>3.72858567488805</v>
      </c>
      <c r="H25" s="12"/>
      <c r="I25" s="7"/>
    </row>
    <row r="26" customFormat="false" ht="15" hidden="false" customHeight="true" outlineLevel="0" collapsed="false">
      <c r="A26" s="5"/>
      <c r="B26" s="5" t="s">
        <v>84</v>
      </c>
      <c r="C26" s="5" t="s">
        <v>85</v>
      </c>
      <c r="D26" s="5" t="s">
        <v>86</v>
      </c>
      <c r="E26" s="5" t="s">
        <v>19</v>
      </c>
      <c r="F26" s="12" t="n">
        <v>3.50479286450643</v>
      </c>
      <c r="G26" s="12" t="n">
        <v>3.74606303012377</v>
      </c>
      <c r="H26" s="12"/>
      <c r="I26" s="7"/>
    </row>
    <row r="27" customFormat="false" ht="15" hidden="false" customHeight="true" outlineLevel="0" collapsed="false">
      <c r="A27" s="5"/>
      <c r="B27" s="5" t="s">
        <v>87</v>
      </c>
      <c r="C27" s="5" t="s">
        <v>88</v>
      </c>
      <c r="D27" s="5" t="s">
        <v>89</v>
      </c>
      <c r="E27" s="5" t="s">
        <v>90</v>
      </c>
      <c r="F27" s="12" t="n">
        <v>3.23872093492277</v>
      </c>
      <c r="G27" s="12" t="n">
        <v>2.93551289586009</v>
      </c>
      <c r="H27" s="12"/>
      <c r="I27" s="7"/>
    </row>
    <row r="28" customFormat="false" ht="15" hidden="false" customHeight="true" outlineLevel="0" collapsed="false">
      <c r="A28" s="5"/>
      <c r="B28" s="5" t="s">
        <v>91</v>
      </c>
      <c r="C28" s="5" t="s">
        <v>92</v>
      </c>
      <c r="D28" s="5" t="s">
        <v>93</v>
      </c>
      <c r="E28" s="5" t="s">
        <v>94</v>
      </c>
      <c r="F28" s="12" t="n">
        <v>2.96818199148102</v>
      </c>
      <c r="G28" s="12" t="n">
        <v>3.18163022292585</v>
      </c>
      <c r="H28" s="12"/>
      <c r="I28" s="7"/>
    </row>
    <row r="29" customFormat="false" ht="15" hidden="false" customHeight="true" outlineLevel="0" collapsed="false">
      <c r="A29" s="5"/>
      <c r="B29" s="5" t="s">
        <v>95</v>
      </c>
      <c r="C29" s="5" t="s">
        <v>96</v>
      </c>
      <c r="D29" s="5" t="s">
        <v>97</v>
      </c>
      <c r="E29" s="5" t="s">
        <v>94</v>
      </c>
      <c r="F29" s="12" t="n">
        <v>2.62595299779825</v>
      </c>
      <c r="G29" s="12" t="n">
        <v>3.58575003638643</v>
      </c>
      <c r="H29" s="12"/>
      <c r="I29" s="7"/>
    </row>
    <row r="30" customFormat="false" ht="15" hidden="false" customHeight="true" outlineLevel="0" collapsed="false">
      <c r="A30" s="5"/>
      <c r="B30" s="5" t="s">
        <v>98</v>
      </c>
      <c r="C30" s="5" t="s">
        <v>99</v>
      </c>
      <c r="D30" s="5" t="s">
        <v>100</v>
      </c>
      <c r="E30" s="5" t="s">
        <v>19</v>
      </c>
      <c r="F30" s="12" t="n">
        <v>2.10558110286138</v>
      </c>
      <c r="G30" s="12" t="n">
        <v>2.49087303516567</v>
      </c>
      <c r="H30" s="12"/>
      <c r="I30" s="7"/>
    </row>
    <row r="31" customFormat="false" ht="15" hidden="false" customHeight="true" outlineLevel="0" collapsed="false">
      <c r="A31" s="5"/>
      <c r="B31" s="5" t="s">
        <v>101</v>
      </c>
      <c r="C31" s="5" t="s">
        <v>102</v>
      </c>
      <c r="D31" s="5" t="s">
        <v>103</v>
      </c>
      <c r="E31" s="5" t="s">
        <v>72</v>
      </c>
      <c r="F31" s="12" t="n">
        <v>1.58596318856289</v>
      </c>
      <c r="G31" s="12" t="n">
        <v>1.83705119284251</v>
      </c>
      <c r="H31" s="12"/>
      <c r="I31" s="7"/>
    </row>
    <row r="32" customFormat="false" ht="15" hidden="false" customHeight="true" outlineLevel="0" collapsed="false">
      <c r="A32" s="5"/>
      <c r="B32" s="5" t="s">
        <v>104</v>
      </c>
      <c r="C32" s="5" t="s">
        <v>105</v>
      </c>
      <c r="D32" s="5" t="s">
        <v>106</v>
      </c>
      <c r="E32" s="5" t="s">
        <v>107</v>
      </c>
      <c r="F32" s="12" t="n">
        <v>1.56073240540707</v>
      </c>
      <c r="G32" s="15" t="n">
        <v>0.781214901413158</v>
      </c>
      <c r="H32" s="12"/>
      <c r="I32" s="7"/>
    </row>
    <row r="33" customFormat="false" ht="15" hidden="false" customHeight="true" outlineLevel="0" collapsed="false">
      <c r="A33" s="5"/>
      <c r="B33" s="5" t="s">
        <v>108</v>
      </c>
      <c r="C33" s="5" t="s">
        <v>109</v>
      </c>
      <c r="D33" s="5" t="s">
        <v>110</v>
      </c>
      <c r="E33" s="5" t="s">
        <v>111</v>
      </c>
      <c r="F33" s="12" t="n">
        <v>1.54325956082649</v>
      </c>
      <c r="G33" s="12" t="n">
        <v>2.00317807028847</v>
      </c>
      <c r="H33" s="12"/>
      <c r="I33" s="7"/>
    </row>
    <row r="34" customFormat="false" ht="15" hidden="false" customHeight="true" outlineLevel="0" collapsed="false">
      <c r="A34" s="5"/>
      <c r="B34" s="5" t="s">
        <v>112</v>
      </c>
      <c r="C34" s="5" t="s">
        <v>113</v>
      </c>
      <c r="D34" s="5" t="s">
        <v>114</v>
      </c>
      <c r="E34" s="5" t="s">
        <v>23</v>
      </c>
      <c r="F34" s="12" t="n">
        <v>1.39534290159827</v>
      </c>
      <c r="G34" s="12" t="n">
        <v>2.03721050425822</v>
      </c>
      <c r="H34" s="12"/>
      <c r="I34" s="7"/>
    </row>
    <row r="35" customFormat="false" ht="15" hidden="false" customHeight="true" outlineLevel="0" collapsed="false">
      <c r="A35" s="5"/>
      <c r="B35" s="5" t="s">
        <v>115</v>
      </c>
      <c r="C35" s="5" t="s">
        <v>116</v>
      </c>
      <c r="D35" s="5" t="s">
        <v>117</v>
      </c>
      <c r="E35" s="5" t="s">
        <v>118</v>
      </c>
      <c r="F35" s="15" t="n">
        <v>1.01113095340277</v>
      </c>
      <c r="G35" s="15" t="n">
        <v>0.869106907114182</v>
      </c>
      <c r="H35" s="12"/>
      <c r="I35" s="7"/>
    </row>
    <row r="36" customFormat="false" ht="15" hidden="false" customHeight="true" outlineLevel="0" collapsed="false">
      <c r="A36" s="5"/>
      <c r="B36" s="5" t="s">
        <v>119</v>
      </c>
      <c r="C36" s="5" t="s">
        <v>120</v>
      </c>
      <c r="D36" s="5" t="s">
        <v>121</v>
      </c>
      <c r="E36" s="5" t="s">
        <v>122</v>
      </c>
      <c r="F36" s="12" t="n">
        <v>0.863259368583959</v>
      </c>
      <c r="G36" s="12" t="n">
        <v>1.43175031535654</v>
      </c>
      <c r="H36" s="12"/>
      <c r="I36" s="7"/>
    </row>
    <row r="37" customFormat="false" ht="15" hidden="false" customHeight="true" outlineLevel="0" collapsed="false">
      <c r="A37" s="5"/>
      <c r="B37" s="5" t="s">
        <v>123</v>
      </c>
      <c r="C37" s="5" t="s">
        <v>124</v>
      </c>
      <c r="D37" s="5" t="s">
        <v>125</v>
      </c>
      <c r="E37" s="5" t="s">
        <v>19</v>
      </c>
      <c r="F37" s="12" t="n">
        <v>0.804874511435196</v>
      </c>
      <c r="G37" s="12" t="n">
        <v>1.26178131394385</v>
      </c>
      <c r="H37" s="12"/>
      <c r="I37" s="7"/>
    </row>
    <row r="38" customFormat="false" ht="15" hidden="false" customHeight="true" outlineLevel="0" collapsed="false">
      <c r="A38" s="5"/>
      <c r="B38" s="5" t="s">
        <v>126</v>
      </c>
      <c r="C38" s="5" t="s">
        <v>127</v>
      </c>
      <c r="D38" s="5" t="s">
        <v>128</v>
      </c>
      <c r="E38" s="5" t="s">
        <v>19</v>
      </c>
      <c r="F38" s="12" t="n">
        <v>0.532112391763982</v>
      </c>
      <c r="G38" s="12" t="n">
        <v>-0.288213011036634</v>
      </c>
      <c r="H38" s="13"/>
      <c r="I38" s="14"/>
    </row>
    <row r="39" customFormat="false" ht="15" hidden="false" customHeight="true" outlineLevel="0" collapsed="false">
      <c r="A39" s="5"/>
      <c r="B39" s="5" t="s">
        <v>129</v>
      </c>
      <c r="C39" s="5" t="s">
        <v>130</v>
      </c>
      <c r="D39" s="5" t="s">
        <v>131</v>
      </c>
      <c r="E39" s="5" t="s">
        <v>19</v>
      </c>
      <c r="F39" s="12" t="n">
        <v>0.453727139268605</v>
      </c>
      <c r="G39" s="12" t="n">
        <v>-0.00513382184068971</v>
      </c>
      <c r="H39" s="12"/>
      <c r="I39" s="7"/>
    </row>
    <row r="40" customFormat="false" ht="15" hidden="false" customHeight="true" outlineLevel="0" collapsed="false">
      <c r="A40" s="5"/>
      <c r="B40" s="5" t="s">
        <v>132</v>
      </c>
      <c r="C40" s="5" t="s">
        <v>133</v>
      </c>
      <c r="D40" s="5" t="s">
        <v>134</v>
      </c>
      <c r="E40" s="5" t="s">
        <v>135</v>
      </c>
      <c r="F40" s="12" t="n">
        <v>0.32729751436819</v>
      </c>
      <c r="G40" s="12" t="n">
        <v>0.169157276228293</v>
      </c>
      <c r="H40" s="12"/>
      <c r="I40" s="7"/>
    </row>
    <row r="41" customFormat="false" ht="15" hidden="false" customHeight="true" outlineLevel="0" collapsed="false">
      <c r="A41" s="5"/>
      <c r="B41" s="5" t="s">
        <v>136</v>
      </c>
      <c r="C41" s="5" t="s">
        <v>137</v>
      </c>
      <c r="D41" s="5" t="s">
        <v>138</v>
      </c>
      <c r="E41" s="5" t="s">
        <v>19</v>
      </c>
      <c r="F41" s="12" t="n">
        <v>0.32484355289942</v>
      </c>
      <c r="G41" s="12" t="n">
        <v>-0.0454449290862073</v>
      </c>
      <c r="H41" s="12"/>
      <c r="I41" s="7"/>
    </row>
    <row r="42" customFormat="false" ht="15" hidden="false" customHeight="true" outlineLevel="0" collapsed="false">
      <c r="A42" s="5"/>
      <c r="B42" s="5" t="s">
        <v>139</v>
      </c>
      <c r="C42" s="5" t="s">
        <v>140</v>
      </c>
      <c r="D42" s="5" t="s">
        <v>141</v>
      </c>
      <c r="E42" s="5" t="s">
        <v>56</v>
      </c>
      <c r="F42" s="12" t="n">
        <v>0.309231162480296</v>
      </c>
      <c r="G42" s="15" t="n">
        <v>0.249685267687136</v>
      </c>
      <c r="H42" s="12"/>
      <c r="I42" s="7"/>
    </row>
    <row r="43" customFormat="false" ht="15" hidden="false" customHeight="true" outlineLevel="0" collapsed="false">
      <c r="A43" s="5"/>
      <c r="B43" s="5" t="s">
        <v>142</v>
      </c>
      <c r="C43" s="5" t="s">
        <v>143</v>
      </c>
      <c r="D43" s="5" t="s">
        <v>144</v>
      </c>
      <c r="E43" s="5" t="s">
        <v>27</v>
      </c>
      <c r="F43" s="12" t="n">
        <v>0.195326319345027</v>
      </c>
      <c r="G43" s="15" t="n">
        <v>0.609600760029473</v>
      </c>
      <c r="H43" s="12"/>
      <c r="I43" s="7"/>
    </row>
    <row r="44" customFormat="false" ht="15" hidden="false" customHeight="true" outlineLevel="0" collapsed="false">
      <c r="A44" s="5"/>
      <c r="B44" s="5" t="s">
        <v>145</v>
      </c>
      <c r="C44" s="5" t="s">
        <v>146</v>
      </c>
      <c r="D44" s="5" t="s">
        <v>147</v>
      </c>
      <c r="E44" s="5" t="s">
        <v>90</v>
      </c>
      <c r="F44" s="12" t="n">
        <v>0.174812461886443</v>
      </c>
      <c r="G44" s="12" t="n">
        <v>-0.118732134704361</v>
      </c>
      <c r="H44" s="12"/>
      <c r="I44" s="7"/>
    </row>
    <row r="45" customFormat="false" ht="15" hidden="false" customHeight="true" outlineLevel="0" collapsed="false">
      <c r="A45" s="5"/>
      <c r="B45" s="5" t="s">
        <v>148</v>
      </c>
      <c r="C45" s="5" t="s">
        <v>149</v>
      </c>
      <c r="D45" s="5" t="s">
        <v>150</v>
      </c>
      <c r="E45" s="5" t="s">
        <v>151</v>
      </c>
      <c r="F45" s="12" t="n">
        <v>0.165796353971451</v>
      </c>
      <c r="G45" s="15" t="n">
        <v>0.207894295138041</v>
      </c>
      <c r="H45" s="12"/>
      <c r="I45" s="7"/>
    </row>
    <row r="46" customFormat="false" ht="15" hidden="false" customHeight="true" outlineLevel="0" collapsed="false">
      <c r="A46" s="5"/>
      <c r="B46" s="5" t="s">
        <v>152</v>
      </c>
      <c r="C46" s="5" t="s">
        <v>153</v>
      </c>
      <c r="D46" s="5" t="s">
        <v>154</v>
      </c>
      <c r="E46" s="5" t="s">
        <v>43</v>
      </c>
      <c r="F46" s="12" t="n">
        <v>0.0936493649582199</v>
      </c>
      <c r="G46" s="15" t="n">
        <v>0.450159201930099</v>
      </c>
      <c r="H46" s="12"/>
      <c r="I46" s="7"/>
    </row>
    <row r="47" customFormat="false" ht="15" hidden="false" customHeight="true" outlineLevel="0" collapsed="false">
      <c r="A47" s="5"/>
      <c r="B47" s="5" t="s">
        <v>155</v>
      </c>
      <c r="C47" s="5" t="s">
        <v>156</v>
      </c>
      <c r="D47" s="5" t="s">
        <v>157</v>
      </c>
      <c r="E47" s="5" t="s">
        <v>135</v>
      </c>
      <c r="F47" s="12" t="n">
        <v>-0.0557780476257273</v>
      </c>
      <c r="G47" s="12" t="n">
        <v>-0.090168461101679</v>
      </c>
      <c r="H47" s="12"/>
      <c r="I47" s="7"/>
    </row>
    <row r="48" customFormat="false" ht="15" hidden="false" customHeight="true" outlineLevel="0" collapsed="false">
      <c r="A48" s="5"/>
      <c r="B48" s="5" t="s">
        <v>158</v>
      </c>
      <c r="C48" s="5" t="s">
        <v>159</v>
      </c>
      <c r="D48" s="5" t="s">
        <v>160</v>
      </c>
      <c r="E48" s="5" t="s">
        <v>161</v>
      </c>
      <c r="F48" s="12" t="n">
        <v>-0.124520456054701</v>
      </c>
      <c r="G48" s="12" t="n">
        <v>0.0645635258329818</v>
      </c>
      <c r="H48" s="12"/>
      <c r="I48" s="7"/>
    </row>
    <row r="49" customFormat="false" ht="15" hidden="false" customHeight="true" outlineLevel="0" collapsed="false">
      <c r="A49" s="5"/>
      <c r="B49" s="5" t="s">
        <v>162</v>
      </c>
      <c r="C49" s="5" t="s">
        <v>163</v>
      </c>
      <c r="D49" s="5" t="s">
        <v>164</v>
      </c>
      <c r="E49" s="5" t="s">
        <v>94</v>
      </c>
      <c r="F49" s="12" t="n">
        <v>-0.176945499493828</v>
      </c>
      <c r="G49" s="12" t="n">
        <v>0.0381651477652574</v>
      </c>
      <c r="H49" s="12"/>
      <c r="I49" s="7"/>
    </row>
    <row r="50" customFormat="false" ht="15" hidden="false" customHeight="true" outlineLevel="0" collapsed="false">
      <c r="A50" s="5"/>
      <c r="B50" s="5" t="s">
        <v>165</v>
      </c>
      <c r="C50" s="5" t="s">
        <v>166</v>
      </c>
      <c r="D50" s="5" t="s">
        <v>167</v>
      </c>
      <c r="E50" s="5" t="s">
        <v>135</v>
      </c>
      <c r="F50" s="12" t="n">
        <v>-0.197618677292881</v>
      </c>
      <c r="G50" s="12" t="n">
        <v>-0.25897271258408</v>
      </c>
      <c r="H50" s="12"/>
      <c r="I50" s="7"/>
    </row>
    <row r="51" customFormat="false" ht="15" hidden="false" customHeight="true" outlineLevel="0" collapsed="false">
      <c r="A51" s="5"/>
      <c r="B51" s="5" t="s">
        <v>168</v>
      </c>
      <c r="C51" s="5" t="s">
        <v>169</v>
      </c>
      <c r="D51" s="5" t="s">
        <v>170</v>
      </c>
      <c r="E51" s="5" t="s">
        <v>171</v>
      </c>
      <c r="F51" s="12" t="n">
        <v>-0.370102491635973</v>
      </c>
      <c r="G51" s="12" t="n">
        <v>0.0680853613283591</v>
      </c>
      <c r="H51" s="12"/>
      <c r="I51" s="7"/>
    </row>
    <row r="52" customFormat="false" ht="15" hidden="false" customHeight="true" outlineLevel="0" collapsed="false">
      <c r="A52" s="5"/>
      <c r="B52" s="5" t="s">
        <v>172</v>
      </c>
      <c r="C52" s="5" t="s">
        <v>173</v>
      </c>
      <c r="D52" s="5" t="s">
        <v>174</v>
      </c>
      <c r="E52" s="5" t="s">
        <v>19</v>
      </c>
      <c r="F52" s="12" t="n">
        <v>-0.379065885322538</v>
      </c>
      <c r="G52" s="12" t="n">
        <v>-0.307726023441116</v>
      </c>
      <c r="H52" s="12"/>
      <c r="I52" s="7"/>
    </row>
    <row r="53" customFormat="false" ht="15" hidden="false" customHeight="true" outlineLevel="0" collapsed="false">
      <c r="A53" s="5"/>
      <c r="B53" s="5" t="s">
        <v>175</v>
      </c>
      <c r="C53" s="5" t="s">
        <v>176</v>
      </c>
      <c r="D53" s="5" t="s">
        <v>177</v>
      </c>
      <c r="E53" s="5" t="s">
        <v>111</v>
      </c>
      <c r="F53" s="12" t="n">
        <v>-0.442581665846905</v>
      </c>
      <c r="G53" s="12" t="n">
        <v>-0.185709737734485</v>
      </c>
      <c r="H53" s="12"/>
      <c r="I53" s="7"/>
    </row>
    <row r="54" customFormat="false" ht="15" hidden="false" customHeight="true" outlineLevel="0" collapsed="false">
      <c r="A54" s="5"/>
      <c r="B54" s="5" t="s">
        <v>178</v>
      </c>
      <c r="C54" s="5" t="s">
        <v>179</v>
      </c>
      <c r="D54" s="5" t="s">
        <v>180</v>
      </c>
      <c r="E54" s="5" t="s">
        <v>19</v>
      </c>
      <c r="F54" s="12" t="n">
        <v>-0.510834544643828</v>
      </c>
      <c r="G54" s="12" t="n">
        <v>-0.162071854805952</v>
      </c>
      <c r="H54" s="12"/>
      <c r="I54" s="7"/>
    </row>
    <row r="55" customFormat="false" ht="15" hidden="false" customHeight="true" outlineLevel="0" collapsed="false">
      <c r="A55" s="5"/>
      <c r="B55" s="5" t="s">
        <v>181</v>
      </c>
      <c r="C55" s="5" t="s">
        <v>182</v>
      </c>
      <c r="D55" s="5" t="s">
        <v>183</v>
      </c>
      <c r="E55" s="5" t="s">
        <v>19</v>
      </c>
      <c r="F55" s="12" t="n">
        <v>-0.523350319625457</v>
      </c>
      <c r="G55" s="12" t="n">
        <v>-0.183811499770929</v>
      </c>
      <c r="H55" s="12"/>
      <c r="I55" s="7"/>
    </row>
    <row r="56" customFormat="false" ht="15" hidden="false" customHeight="true" outlineLevel="0" collapsed="false">
      <c r="A56" s="5"/>
      <c r="B56" s="5"/>
      <c r="C56" s="5"/>
      <c r="D56" s="5"/>
      <c r="E56" s="5"/>
      <c r="F56" s="12"/>
      <c r="G56" s="6"/>
      <c r="H56" s="6"/>
      <c r="I56" s="7"/>
    </row>
    <row r="57" customFormat="false" ht="15" hidden="false" customHeight="true" outlineLevel="0" collapsed="false">
      <c r="A57" s="2"/>
      <c r="B57" s="2"/>
      <c r="C57" s="2"/>
      <c r="D57" s="2"/>
      <c r="E57" s="2"/>
      <c r="F57" s="11"/>
      <c r="G57" s="3"/>
      <c r="H57" s="3"/>
      <c r="I57" s="4"/>
    </row>
    <row r="58" customFormat="false" ht="12.75" hidden="false" customHeight="false" outlineLevel="0" collapsed="false">
      <c r="A58" s="5"/>
      <c r="B58" s="5"/>
      <c r="C58" s="5"/>
      <c r="D58" s="5"/>
      <c r="E58" s="5"/>
      <c r="F58" s="5"/>
      <c r="G58" s="5"/>
      <c r="H58" s="5"/>
      <c r="I58" s="5"/>
    </row>
    <row r="59" customFormat="false" ht="12.75" hidden="false" customHeight="false" outlineLevel="0" collapsed="false">
      <c r="A59" s="5"/>
      <c r="B59" s="5" t="s">
        <v>184</v>
      </c>
      <c r="C59" s="5"/>
      <c r="D59" s="5"/>
      <c r="E59" s="5"/>
      <c r="F59" s="5"/>
      <c r="G59" s="5"/>
      <c r="H59" s="5"/>
      <c r="I59" s="5"/>
    </row>
    <row r="60" customFormat="false" ht="12.75" hidden="false" customHeight="false" outlineLevel="0" collapsed="false">
      <c r="A60" s="5"/>
      <c r="B60" s="5" t="s">
        <v>1</v>
      </c>
      <c r="C60" s="5" t="s">
        <v>185</v>
      </c>
      <c r="D60" s="5"/>
      <c r="E60" s="5"/>
      <c r="F60" s="5"/>
      <c r="G60" s="5"/>
      <c r="H60" s="5"/>
      <c r="I60" s="5"/>
    </row>
    <row r="61" customFormat="false" ht="12.75" hidden="false" customHeight="false" outlineLevel="0" collapsed="false">
      <c r="A61" s="5"/>
      <c r="B61" s="5" t="s">
        <v>186</v>
      </c>
      <c r="C61" s="5" t="s">
        <v>187</v>
      </c>
      <c r="D61" s="5"/>
      <c r="E61" s="5"/>
      <c r="F61" s="5"/>
      <c r="G61" s="5"/>
      <c r="H61" s="5"/>
      <c r="I61" s="5"/>
    </row>
    <row r="62" customFormat="false" ht="12.75" hidden="false" customHeight="false" outlineLevel="0" collapsed="false">
      <c r="A62" s="5"/>
      <c r="B62" s="5" t="s">
        <v>5</v>
      </c>
      <c r="C62" s="5" t="s">
        <v>188</v>
      </c>
      <c r="D62" s="5"/>
      <c r="E62" s="5"/>
      <c r="F62" s="5"/>
      <c r="G62" s="5"/>
      <c r="H62" s="5"/>
      <c r="I62" s="5"/>
    </row>
    <row r="63" customFormat="false" ht="12.75" hidden="false" customHeight="false" outlineLevel="0" collapsed="false">
      <c r="A63" s="5"/>
      <c r="B63" s="5" t="s">
        <v>6</v>
      </c>
      <c r="C63" s="5" t="s">
        <v>189</v>
      </c>
      <c r="D63" s="5"/>
      <c r="E63" s="5"/>
      <c r="F63" s="5"/>
      <c r="G63" s="5"/>
      <c r="H63" s="5"/>
      <c r="I63" s="5"/>
    </row>
    <row r="64" customFormat="false" ht="12.75" hidden="false" customHeight="false" outlineLevel="0" collapsed="false">
      <c r="A64" s="5"/>
      <c r="B64" s="5" t="s">
        <v>190</v>
      </c>
      <c r="C64" s="5" t="s">
        <v>191</v>
      </c>
      <c r="D64" s="5"/>
      <c r="E64" s="5"/>
      <c r="F64" s="5"/>
      <c r="G64" s="5"/>
      <c r="H64" s="5"/>
      <c r="I64" s="5"/>
    </row>
    <row r="65" customFormat="false" ht="12.75" hidden="false" customHeight="false" outlineLevel="0" collapsed="false">
      <c r="A65" s="5"/>
      <c r="B65" s="5" t="s">
        <v>8</v>
      </c>
      <c r="C65" s="5" t="s">
        <v>192</v>
      </c>
      <c r="D65" s="5"/>
      <c r="E65" s="5"/>
      <c r="F65" s="5"/>
      <c r="G65" s="5"/>
      <c r="H65" s="5"/>
      <c r="I65" s="5"/>
    </row>
    <row r="66" customFormat="false" ht="12.75" hidden="false" customHeight="false" outlineLevel="0" collapsed="false">
      <c r="A66" s="5"/>
      <c r="C66" s="5"/>
      <c r="D66" s="5"/>
      <c r="E66" s="5"/>
      <c r="F66" s="5"/>
      <c r="G66" s="5"/>
      <c r="H66" s="5"/>
      <c r="I66" s="5"/>
    </row>
    <row r="67" customFormat="false" ht="12.75" hidden="false" customHeight="false" outlineLevel="0" collapsed="false">
      <c r="A67" s="5"/>
      <c r="B67" s="5" t="s">
        <v>193</v>
      </c>
      <c r="C67" s="5"/>
      <c r="D67" s="5"/>
      <c r="E67" s="5"/>
      <c r="F67" s="5"/>
      <c r="G67" s="5"/>
      <c r="H67" s="5"/>
      <c r="I67" s="5"/>
    </row>
    <row r="68" customFormat="false" ht="12.75" hidden="false" customHeight="false" outlineLevel="0" collapsed="false">
      <c r="A68" s="2"/>
      <c r="B68" s="2"/>
      <c r="C68" s="2"/>
      <c r="D68" s="2"/>
      <c r="E68" s="2"/>
      <c r="F68" s="2"/>
      <c r="G68" s="2"/>
      <c r="H68" s="2"/>
      <c r="I68" s="2"/>
    </row>
    <row r="69" customFormat="false" ht="12.75" hidden="false" customHeight="false" outlineLevel="0" collapsed="false">
      <c r="A69" s="5"/>
      <c r="B69" s="5"/>
      <c r="C69" s="5"/>
      <c r="D69" s="5"/>
      <c r="E69" s="5"/>
      <c r="F69" s="5"/>
      <c r="G69" s="5"/>
      <c r="H69" s="5"/>
    </row>
  </sheetData>
  <conditionalFormatting sqref="F4:F56">
    <cfRule type="cellIs" priority="2" operator="lessThan" aboveAverage="0" equalAverage="0" bottom="0" percent="0" rank="0" text="" dxfId="0">
      <formula>0.98</formula>
    </cfRule>
  </conditionalFormatting>
  <conditionalFormatting sqref="G4:G56">
    <cfRule type="cellIs" priority="3" operator="lessThan" aboveAverage="0" equalAverage="0" bottom="0" percent="0" rank="0" text="" dxfId="1">
      <formula>0.17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8-05T11:25:44Z</dcterms:created>
  <dc:creator>'t Hoen</dc:creator>
  <dc:description/>
  <dc:language>en-US</dc:language>
  <cp:lastModifiedBy>heatherw</cp:lastModifiedBy>
  <dcterms:modified xsi:type="dcterms:W3CDTF">2005-08-15T11:34:35Z</dcterms:modified>
  <cp:revision>0</cp:revision>
  <dc:subject/>
  <dc:title/>
</cp:coreProperties>
</file>